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Ranjan\Ajai_Lab Results\Cortical miRNAs Manuscript v1\Final submission files\Ranjan\Revision_ACTN\Supplementary files\"/>
    </mc:Choice>
  </mc:AlternateContent>
  <bookViews>
    <workbookView xWindow="0" yWindow="0" windowWidth="28800" windowHeight="12435"/>
  </bookViews>
  <sheets>
    <sheet name="cGMV related serum miRNAs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90">
  <si>
    <t>hsa.let.7a.5p</t>
  </si>
  <si>
    <t>hsa.let.7c</t>
  </si>
  <si>
    <t>hsa.let.7d.3p</t>
  </si>
  <si>
    <t>hsa.let.7e.5p</t>
  </si>
  <si>
    <t>hsa.let.7f.5p</t>
  </si>
  <si>
    <t>hsa.miR.101.3p</t>
  </si>
  <si>
    <t>hsa.miR.106b.5p</t>
  </si>
  <si>
    <t>hsa.miR.1256</t>
  </si>
  <si>
    <t>hsa.miR.1270</t>
  </si>
  <si>
    <t>hsa.miR.1271.5p</t>
  </si>
  <si>
    <t>hsa.miR.132.3p</t>
  </si>
  <si>
    <t>hsa.miR.132.5p</t>
  </si>
  <si>
    <t>hsa.miR.135a.5p</t>
  </si>
  <si>
    <t>hsa.miR.140.3p</t>
  </si>
  <si>
    <t>hsa.miR.144.3p</t>
  </si>
  <si>
    <t>hsa.miR.146a.5p</t>
  </si>
  <si>
    <t>hsa.miR.149.3p</t>
  </si>
  <si>
    <t>hsa.miR.151a.5p</t>
  </si>
  <si>
    <t>hsa.miR.15a.5p</t>
  </si>
  <si>
    <t>hsa.miR.15b.3p</t>
  </si>
  <si>
    <t>hsa.miR.15b.5p</t>
  </si>
  <si>
    <t>hsa.miR.181d.5p</t>
  </si>
  <si>
    <t>hsa.miR.183.3p</t>
  </si>
  <si>
    <t>hsa.miR.185.3p</t>
  </si>
  <si>
    <t>hsa.miR.185.5p</t>
  </si>
  <si>
    <t>hsa.miR.186.5p</t>
  </si>
  <si>
    <t>hsa.miR.188.5p</t>
  </si>
  <si>
    <t>hsa.miR.18b.5p</t>
  </si>
  <si>
    <t>hsa.miR.191.5p</t>
  </si>
  <si>
    <t>hsa.miR.193a.5p</t>
  </si>
  <si>
    <t>hsa.miR.194.5p</t>
  </si>
  <si>
    <t>hsa.miR.195.5p</t>
  </si>
  <si>
    <t>hsa.miR.19a.3p</t>
  </si>
  <si>
    <t>hsa.miR.19b.3p</t>
  </si>
  <si>
    <t>hsa.miR.204.5p</t>
  </si>
  <si>
    <t>hsa.miR.20a.5p</t>
  </si>
  <si>
    <t>hsa.miR.20b.5p</t>
  </si>
  <si>
    <t>hsa.miR.222.3p</t>
  </si>
  <si>
    <t>hsa.miR.25.3p</t>
  </si>
  <si>
    <t>hsa.miR.27a.3p</t>
  </si>
  <si>
    <t>hsa.miR.29a.5p</t>
  </si>
  <si>
    <t>hsa.miR.29c.3p</t>
  </si>
  <si>
    <t>hsa.miR.30e.5p</t>
  </si>
  <si>
    <t>hsa.miR.32.5p</t>
  </si>
  <si>
    <t>hsa.miR.320b</t>
  </si>
  <si>
    <t>hsa.miR.324.3p</t>
  </si>
  <si>
    <t>hsa.miR.335.3p</t>
  </si>
  <si>
    <t>hsa.miR.335.5p</t>
  </si>
  <si>
    <t>hsa.miR.33a.5p</t>
  </si>
  <si>
    <t>hsa.miR.340.3p</t>
  </si>
  <si>
    <t>hsa.miR.340.5p</t>
  </si>
  <si>
    <t>hsa.miR.361.5p</t>
  </si>
  <si>
    <t>hsa.miR.363.3p</t>
  </si>
  <si>
    <t>hsa.miR.369.5p</t>
  </si>
  <si>
    <t>hsa.miR.379.3p</t>
  </si>
  <si>
    <t>hsa.miR.380.5p</t>
  </si>
  <si>
    <t>hsa.miR.381.3p</t>
  </si>
  <si>
    <t>hsa.miR.411.5p</t>
  </si>
  <si>
    <t>hsa.miR.450b.5p</t>
  </si>
  <si>
    <t>hsa.miR.451a</t>
  </si>
  <si>
    <t>hsa.miR.484</t>
  </si>
  <si>
    <t>hsa.miR.485.3p</t>
  </si>
  <si>
    <t>hsa.miR.486.5p</t>
  </si>
  <si>
    <t>hsa.miR.502.3p</t>
  </si>
  <si>
    <t>hsa.miR.504.5p</t>
  </si>
  <si>
    <t>hsa.miR.515.5p</t>
  </si>
  <si>
    <t>hsa.miR.518e.5p</t>
  </si>
  <si>
    <t>hsa.miR.548e.3p</t>
  </si>
  <si>
    <t>hsa.miR.550a.5p</t>
  </si>
  <si>
    <t>hsa.miR.556.3p</t>
  </si>
  <si>
    <t>hsa.miR.556.5p</t>
  </si>
  <si>
    <t>hsa.miR.570.3p</t>
  </si>
  <si>
    <t>hsa.miR.604</t>
  </si>
  <si>
    <t>hsa.miR.610</t>
  </si>
  <si>
    <t>hsa.miR.615.3p</t>
  </si>
  <si>
    <t>hsa.miR.619.3p</t>
  </si>
  <si>
    <t>hsa.miR.627.5p</t>
  </si>
  <si>
    <t>hsa.miR.629.5p</t>
  </si>
  <si>
    <t>hsa.miR.642a.5p</t>
  </si>
  <si>
    <t>hsa.miR.664a.3p</t>
  </si>
  <si>
    <t>hsa.miR.671.5p</t>
  </si>
  <si>
    <t>hsa.miR.7.2.3p</t>
  </si>
  <si>
    <t>hsa.miR.7.5p</t>
  </si>
  <si>
    <t>hsa.miR.760</t>
  </si>
  <si>
    <t>hsa.miR.93.3p</t>
  </si>
  <si>
    <t>hsa.miR.93.5p</t>
  </si>
  <si>
    <t>hsa.miR.934</t>
  </si>
  <si>
    <t xml:space="preserve">cortical Gray matter volume (cGMV) measurement </t>
  </si>
  <si>
    <t xml:space="preserve">Serum miRNAs identified by Regev et al., 2017 correlating  (p&lt;0.05) with </t>
  </si>
  <si>
    <t xml:space="preserve">Supplementary File 8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2"/>
  <sheetViews>
    <sheetView tabSelected="1" view="pageLayout" zoomScaleNormal="100" workbookViewId="0">
      <selection activeCell="F18" sqref="F18"/>
    </sheetView>
  </sheetViews>
  <sheetFormatPr defaultRowHeight="15" x14ac:dyDescent="0.25"/>
  <sheetData>
    <row r="1" spans="1:4" ht="15.75" x14ac:dyDescent="0.25">
      <c r="A1" s="1" t="s">
        <v>89</v>
      </c>
    </row>
    <row r="2" spans="1:4" x14ac:dyDescent="0.25">
      <c r="A2" s="4" t="s">
        <v>88</v>
      </c>
      <c r="B2" s="5"/>
      <c r="C2" s="5"/>
      <c r="D2" s="5"/>
    </row>
    <row r="3" spans="1:4" x14ac:dyDescent="0.25">
      <c r="A3" s="4" t="s">
        <v>87</v>
      </c>
      <c r="B3" s="5"/>
      <c r="C3" s="5"/>
      <c r="D3" s="5"/>
    </row>
    <row r="4" spans="1:4" x14ac:dyDescent="0.25">
      <c r="A4" s="2" t="s">
        <v>0</v>
      </c>
    </row>
    <row r="5" spans="1:4" x14ac:dyDescent="0.25">
      <c r="A5" s="2" t="s">
        <v>1</v>
      </c>
    </row>
    <row r="6" spans="1:4" x14ac:dyDescent="0.25">
      <c r="A6" s="2" t="s">
        <v>2</v>
      </c>
    </row>
    <row r="7" spans="1:4" x14ac:dyDescent="0.25">
      <c r="A7" s="2" t="s">
        <v>3</v>
      </c>
    </row>
    <row r="8" spans="1:4" x14ac:dyDescent="0.25">
      <c r="A8" s="2" t="s">
        <v>4</v>
      </c>
    </row>
    <row r="9" spans="1:4" x14ac:dyDescent="0.25">
      <c r="A9" s="2" t="s">
        <v>5</v>
      </c>
    </row>
    <row r="10" spans="1:4" x14ac:dyDescent="0.25">
      <c r="A10" s="2" t="s">
        <v>6</v>
      </c>
    </row>
    <row r="11" spans="1:4" x14ac:dyDescent="0.25">
      <c r="A11" s="2" t="s">
        <v>7</v>
      </c>
    </row>
    <row r="12" spans="1:4" x14ac:dyDescent="0.25">
      <c r="A12" s="2" t="s">
        <v>8</v>
      </c>
    </row>
    <row r="13" spans="1:4" x14ac:dyDescent="0.25">
      <c r="A13" s="2" t="s">
        <v>9</v>
      </c>
    </row>
    <row r="14" spans="1:4" x14ac:dyDescent="0.25">
      <c r="A14" s="2" t="s">
        <v>10</v>
      </c>
    </row>
    <row r="15" spans="1:4" x14ac:dyDescent="0.25">
      <c r="A15" s="2" t="s">
        <v>11</v>
      </c>
    </row>
    <row r="16" spans="1:4" x14ac:dyDescent="0.25">
      <c r="A16" s="2" t="s">
        <v>12</v>
      </c>
    </row>
    <row r="17" spans="1:1" x14ac:dyDescent="0.25">
      <c r="A17" s="2" t="s">
        <v>13</v>
      </c>
    </row>
    <row r="18" spans="1:1" x14ac:dyDescent="0.25">
      <c r="A18" s="2" t="s">
        <v>14</v>
      </c>
    </row>
    <row r="19" spans="1:1" x14ac:dyDescent="0.25">
      <c r="A19" s="2" t="s">
        <v>15</v>
      </c>
    </row>
    <row r="20" spans="1:1" x14ac:dyDescent="0.25">
      <c r="A20" s="2" t="s">
        <v>16</v>
      </c>
    </row>
    <row r="21" spans="1:1" x14ac:dyDescent="0.25">
      <c r="A21" s="2" t="s">
        <v>17</v>
      </c>
    </row>
    <row r="22" spans="1:1" x14ac:dyDescent="0.25">
      <c r="A22" s="2" t="s">
        <v>18</v>
      </c>
    </row>
    <row r="23" spans="1:1" x14ac:dyDescent="0.25">
      <c r="A23" s="2" t="s">
        <v>19</v>
      </c>
    </row>
    <row r="24" spans="1:1" x14ac:dyDescent="0.25">
      <c r="A24" s="2" t="s">
        <v>20</v>
      </c>
    </row>
    <row r="25" spans="1:1" x14ac:dyDescent="0.25">
      <c r="A25" s="2" t="s">
        <v>21</v>
      </c>
    </row>
    <row r="26" spans="1:1" x14ac:dyDescent="0.25">
      <c r="A26" s="2" t="s">
        <v>22</v>
      </c>
    </row>
    <row r="27" spans="1:1" x14ac:dyDescent="0.25">
      <c r="A27" s="2" t="s">
        <v>23</v>
      </c>
    </row>
    <row r="28" spans="1:1" x14ac:dyDescent="0.25">
      <c r="A28" s="2" t="s">
        <v>24</v>
      </c>
    </row>
    <row r="29" spans="1:1" x14ac:dyDescent="0.25">
      <c r="A29" s="2" t="s">
        <v>25</v>
      </c>
    </row>
    <row r="30" spans="1:1" x14ac:dyDescent="0.25">
      <c r="A30" s="2" t="s">
        <v>26</v>
      </c>
    </row>
    <row r="31" spans="1:1" x14ac:dyDescent="0.25">
      <c r="A31" s="2" t="s">
        <v>27</v>
      </c>
    </row>
    <row r="32" spans="1:1" x14ac:dyDescent="0.25">
      <c r="A32" s="2" t="s">
        <v>28</v>
      </c>
    </row>
    <row r="33" spans="1:1" x14ac:dyDescent="0.25">
      <c r="A33" s="2" t="s">
        <v>29</v>
      </c>
    </row>
    <row r="34" spans="1:1" x14ac:dyDescent="0.25">
      <c r="A34" s="2" t="s">
        <v>30</v>
      </c>
    </row>
    <row r="35" spans="1:1" x14ac:dyDescent="0.25">
      <c r="A35" s="2" t="s">
        <v>31</v>
      </c>
    </row>
    <row r="36" spans="1:1" x14ac:dyDescent="0.25">
      <c r="A36" s="2" t="s">
        <v>32</v>
      </c>
    </row>
    <row r="37" spans="1:1" x14ac:dyDescent="0.25">
      <c r="A37" s="2" t="s">
        <v>33</v>
      </c>
    </row>
    <row r="38" spans="1:1" x14ac:dyDescent="0.25">
      <c r="A38" s="2" t="s">
        <v>34</v>
      </c>
    </row>
    <row r="39" spans="1:1" x14ac:dyDescent="0.25">
      <c r="A39" s="2" t="s">
        <v>35</v>
      </c>
    </row>
    <row r="40" spans="1:1" x14ac:dyDescent="0.25">
      <c r="A40" s="2" t="s">
        <v>36</v>
      </c>
    </row>
    <row r="41" spans="1:1" x14ac:dyDescent="0.25">
      <c r="A41" s="2" t="s">
        <v>37</v>
      </c>
    </row>
    <row r="42" spans="1:1" x14ac:dyDescent="0.25">
      <c r="A42" s="2" t="s">
        <v>38</v>
      </c>
    </row>
    <row r="43" spans="1:1" x14ac:dyDescent="0.25">
      <c r="A43" s="2" t="s">
        <v>39</v>
      </c>
    </row>
    <row r="44" spans="1:1" x14ac:dyDescent="0.25">
      <c r="A44" s="2" t="s">
        <v>40</v>
      </c>
    </row>
    <row r="45" spans="1:1" x14ac:dyDescent="0.25">
      <c r="A45" s="2" t="s">
        <v>41</v>
      </c>
    </row>
    <row r="46" spans="1:1" x14ac:dyDescent="0.25">
      <c r="A46" s="2" t="s">
        <v>42</v>
      </c>
    </row>
    <row r="47" spans="1:1" x14ac:dyDescent="0.25">
      <c r="A47" s="2" t="s">
        <v>43</v>
      </c>
    </row>
    <row r="48" spans="1:1" x14ac:dyDescent="0.25">
      <c r="A48" s="2" t="s">
        <v>44</v>
      </c>
    </row>
    <row r="49" spans="1:1" x14ac:dyDescent="0.25">
      <c r="A49" s="2" t="s">
        <v>45</v>
      </c>
    </row>
    <row r="50" spans="1:1" x14ac:dyDescent="0.25">
      <c r="A50" s="2" t="s">
        <v>46</v>
      </c>
    </row>
    <row r="51" spans="1:1" x14ac:dyDescent="0.25">
      <c r="A51" s="2" t="s">
        <v>47</v>
      </c>
    </row>
    <row r="52" spans="1:1" x14ac:dyDescent="0.25">
      <c r="A52" s="2" t="s">
        <v>48</v>
      </c>
    </row>
    <row r="53" spans="1:1" x14ac:dyDescent="0.25">
      <c r="A53" s="2" t="s">
        <v>49</v>
      </c>
    </row>
    <row r="54" spans="1:1" x14ac:dyDescent="0.25">
      <c r="A54" s="2" t="s">
        <v>50</v>
      </c>
    </row>
    <row r="55" spans="1:1" x14ac:dyDescent="0.25">
      <c r="A55" s="2" t="s">
        <v>51</v>
      </c>
    </row>
    <row r="56" spans="1:1" x14ac:dyDescent="0.25">
      <c r="A56" s="2" t="s">
        <v>52</v>
      </c>
    </row>
    <row r="57" spans="1:1" x14ac:dyDescent="0.25">
      <c r="A57" s="2" t="s">
        <v>53</v>
      </c>
    </row>
    <row r="58" spans="1:1" x14ac:dyDescent="0.25">
      <c r="A58" s="2" t="s">
        <v>54</v>
      </c>
    </row>
    <row r="59" spans="1:1" x14ac:dyDescent="0.25">
      <c r="A59" s="2" t="s">
        <v>55</v>
      </c>
    </row>
    <row r="60" spans="1:1" x14ac:dyDescent="0.25">
      <c r="A60" s="2" t="s">
        <v>56</v>
      </c>
    </row>
    <row r="61" spans="1:1" x14ac:dyDescent="0.25">
      <c r="A61" s="2" t="s">
        <v>57</v>
      </c>
    </row>
    <row r="62" spans="1:1" x14ac:dyDescent="0.25">
      <c r="A62" s="2" t="s">
        <v>58</v>
      </c>
    </row>
    <row r="63" spans="1:1" x14ac:dyDescent="0.25">
      <c r="A63" s="2" t="s">
        <v>59</v>
      </c>
    </row>
    <row r="64" spans="1:1" x14ac:dyDescent="0.25">
      <c r="A64" s="2" t="s">
        <v>60</v>
      </c>
    </row>
    <row r="65" spans="1:1" x14ac:dyDescent="0.25">
      <c r="A65" s="2" t="s">
        <v>61</v>
      </c>
    </row>
    <row r="66" spans="1:1" x14ac:dyDescent="0.25">
      <c r="A66" s="2" t="s">
        <v>62</v>
      </c>
    </row>
    <row r="67" spans="1:1" x14ac:dyDescent="0.25">
      <c r="A67" s="2" t="s">
        <v>63</v>
      </c>
    </row>
    <row r="68" spans="1:1" x14ac:dyDescent="0.25">
      <c r="A68" s="2" t="s">
        <v>64</v>
      </c>
    </row>
    <row r="69" spans="1:1" x14ac:dyDescent="0.25">
      <c r="A69" s="2" t="s">
        <v>65</v>
      </c>
    </row>
    <row r="70" spans="1:1" x14ac:dyDescent="0.25">
      <c r="A70" s="2" t="s">
        <v>66</v>
      </c>
    </row>
    <row r="71" spans="1:1" x14ac:dyDescent="0.25">
      <c r="A71" s="2" t="s">
        <v>67</v>
      </c>
    </row>
    <row r="72" spans="1:1" x14ac:dyDescent="0.25">
      <c r="A72" s="2" t="s">
        <v>68</v>
      </c>
    </row>
    <row r="73" spans="1:1" x14ac:dyDescent="0.25">
      <c r="A73" s="2" t="s">
        <v>69</v>
      </c>
    </row>
    <row r="74" spans="1:1" x14ac:dyDescent="0.25">
      <c r="A74" s="2" t="s">
        <v>70</v>
      </c>
    </row>
    <row r="75" spans="1:1" x14ac:dyDescent="0.25">
      <c r="A75" s="2" t="s">
        <v>71</v>
      </c>
    </row>
    <row r="76" spans="1:1" x14ac:dyDescent="0.25">
      <c r="A76" s="2" t="s">
        <v>72</v>
      </c>
    </row>
    <row r="77" spans="1:1" x14ac:dyDescent="0.25">
      <c r="A77" s="2" t="s">
        <v>73</v>
      </c>
    </row>
    <row r="78" spans="1:1" x14ac:dyDescent="0.25">
      <c r="A78" s="2" t="s">
        <v>74</v>
      </c>
    </row>
    <row r="79" spans="1:1" x14ac:dyDescent="0.25">
      <c r="A79" s="2" t="s">
        <v>75</v>
      </c>
    </row>
    <row r="80" spans="1:1" x14ac:dyDescent="0.25">
      <c r="A80" s="2" t="s">
        <v>76</v>
      </c>
    </row>
    <row r="81" spans="1:1" x14ac:dyDescent="0.25">
      <c r="A81" s="2" t="s">
        <v>77</v>
      </c>
    </row>
    <row r="82" spans="1:1" x14ac:dyDescent="0.25">
      <c r="A82" s="2" t="s">
        <v>78</v>
      </c>
    </row>
    <row r="83" spans="1:1" x14ac:dyDescent="0.25">
      <c r="A83" s="2" t="s">
        <v>79</v>
      </c>
    </row>
    <row r="84" spans="1:1" x14ac:dyDescent="0.25">
      <c r="A84" s="2" t="s">
        <v>80</v>
      </c>
    </row>
    <row r="85" spans="1:1" x14ac:dyDescent="0.25">
      <c r="A85" s="2" t="s">
        <v>81</v>
      </c>
    </row>
    <row r="86" spans="1:1" x14ac:dyDescent="0.25">
      <c r="A86" s="2" t="s">
        <v>82</v>
      </c>
    </row>
    <row r="87" spans="1:1" x14ac:dyDescent="0.25">
      <c r="A87" s="2" t="s">
        <v>83</v>
      </c>
    </row>
    <row r="88" spans="1:1" x14ac:dyDescent="0.25">
      <c r="A88" s="2" t="s">
        <v>84</v>
      </c>
    </row>
    <row r="89" spans="1:1" x14ac:dyDescent="0.25">
      <c r="A89" s="2" t="s">
        <v>85</v>
      </c>
    </row>
    <row r="90" spans="1:1" x14ac:dyDescent="0.25">
      <c r="A90" s="2" t="s">
        <v>86</v>
      </c>
    </row>
    <row r="91" spans="1:1" x14ac:dyDescent="0.25">
      <c r="A91" s="3"/>
    </row>
    <row r="92" spans="1:1" x14ac:dyDescent="0.25">
      <c r="A92" s="3"/>
    </row>
  </sheetData>
  <conditionalFormatting sqref="A4:A9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GMV related serum miRNAs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pathi, Ajai</dc:creator>
  <cp:lastModifiedBy>Tripathi, Ajai</cp:lastModifiedBy>
  <dcterms:created xsi:type="dcterms:W3CDTF">2019-10-08T18:21:38Z</dcterms:created>
  <dcterms:modified xsi:type="dcterms:W3CDTF">2021-02-04T16:36:30Z</dcterms:modified>
</cp:coreProperties>
</file>